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1635" yWindow="465" windowWidth="15600" windowHeight="11760"/>
  </bookViews>
  <sheets>
    <sheet name="N22" sheetId="2" r:id="rId1"/>
  </sheets>
  <calcPr calcId="12451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" uniqueCount="59">
  <si>
    <t>Annotation</t>
  </si>
  <si>
    <t>NA</t>
  </si>
  <si>
    <t>LOC_Os04g36640</t>
  </si>
  <si>
    <t>Gene ID</t>
  </si>
  <si>
    <t>The value indicates Log2 Fold change in expression of the gene under the reproductive stage drought stress over the control conditions.</t>
  </si>
  <si>
    <r>
      <rPr>
        <b/>
        <sz val="12"/>
        <color theme="1"/>
        <rFont val="Arial"/>
        <family val="2"/>
      </rPr>
      <t>DS</t>
    </r>
    <r>
      <rPr>
        <sz val="12"/>
        <color theme="1"/>
        <rFont val="Arial"/>
        <family val="2"/>
      </rPr>
      <t>= Direct-sown</t>
    </r>
  </si>
  <si>
    <r>
      <rPr>
        <b/>
        <sz val="12"/>
        <color theme="1"/>
        <rFont val="Arial"/>
        <family val="2"/>
      </rPr>
      <t>FC</t>
    </r>
    <r>
      <rPr>
        <sz val="12"/>
        <color theme="1"/>
        <rFont val="Arial"/>
        <family val="2"/>
      </rPr>
      <t>= Fold change</t>
    </r>
  </si>
  <si>
    <r>
      <rPr>
        <b/>
        <sz val="12"/>
        <color theme="1"/>
        <rFont val="Arial"/>
        <family val="2"/>
      </rPr>
      <t>TP</t>
    </r>
    <r>
      <rPr>
        <sz val="12"/>
        <color theme="1"/>
        <rFont val="Arial"/>
        <family val="2"/>
      </rPr>
      <t>= Transplanted</t>
    </r>
  </si>
  <si>
    <r>
      <rPr>
        <b/>
        <sz val="12"/>
        <color theme="1"/>
        <rFont val="Arial"/>
        <family val="2"/>
      </rPr>
      <t>NA</t>
    </r>
    <r>
      <rPr>
        <sz val="12"/>
        <color theme="1"/>
        <rFont val="Arial"/>
        <family val="2"/>
      </rPr>
      <t>= No expression of the gene was detected</t>
    </r>
  </si>
  <si>
    <t>Root</t>
  </si>
  <si>
    <t>LOC_Os07g29410</t>
  </si>
  <si>
    <t>LOC_Os01g27140</t>
  </si>
  <si>
    <t>LOC_Os12g35330</t>
  </si>
  <si>
    <t>LOC_Os01g13480</t>
  </si>
  <si>
    <t>LOC_Os12g08730</t>
  </si>
  <si>
    <t>LOC_Os03g07470</t>
  </si>
  <si>
    <t>LOC_Os01g68480</t>
  </si>
  <si>
    <t>LOC_Os06g09610</t>
  </si>
  <si>
    <t>LOC_Os03g55820</t>
  </si>
  <si>
    <t>LOC_Os02g35900</t>
  </si>
  <si>
    <t>LOC_Os01g07376</t>
  </si>
  <si>
    <t>LOC_Os03g21000</t>
  </si>
  <si>
    <t>LOC_Os07g48510</t>
  </si>
  <si>
    <t>LOC_Os05g10930</t>
  </si>
  <si>
    <t>LOC_Os09g38670</t>
  </si>
  <si>
    <t>LOC_Os04g57930</t>
  </si>
  <si>
    <t>LOC_Os12g07650</t>
  </si>
  <si>
    <t>LOC_Os04g53740</t>
  </si>
  <si>
    <t>LOC_Os05g39450</t>
  </si>
  <si>
    <t>LOC_Os02g56850</t>
  </si>
  <si>
    <t>LOC_Os02g09940</t>
  </si>
  <si>
    <t>LOC_Os03g24030</t>
  </si>
  <si>
    <t>LOC_Os03g59170</t>
  </si>
  <si>
    <t>LOC_Os11g43520</t>
  </si>
  <si>
    <t>LOC_Os07g46570</t>
  </si>
  <si>
    <t>OsGrx_C7 - glutaredoxin subgroup III, expressed</t>
  </si>
  <si>
    <t>OsGrx_C12 - glutaredoxin subgroup III, expressed</t>
  </si>
  <si>
    <t>OsGrx_C15 - glutaredoxin subgroup III, expressed</t>
  </si>
  <si>
    <t>OsGrx_S16 - glutaredoxin subgroup II, expressed</t>
  </si>
  <si>
    <t>OsGrx_C17 - glutaredoxin subgroup III, expressed</t>
  </si>
  <si>
    <t>Thioredoxin, putative, expressed</t>
  </si>
  <si>
    <t>Glutaredoxin, putative, expressed</t>
  </si>
  <si>
    <t>Peroxiredoxin, putative, expressed</t>
  </si>
  <si>
    <t>Glutathione reductase, putative, expressed</t>
  </si>
  <si>
    <t>Dehydration-responsive element-binding protein</t>
  </si>
  <si>
    <t>OsAPRL5  adenosine 5'-phosphosulfate reductase-like OsAPRL5</t>
  </si>
  <si>
    <t>Leaf</t>
  </si>
  <si>
    <r>
      <rPr>
        <b/>
        <sz val="12"/>
        <color rgb="FF008000"/>
        <rFont val="Arial"/>
        <family val="2"/>
      </rPr>
      <t>DS</t>
    </r>
    <r>
      <rPr>
        <b/>
        <sz val="12"/>
        <color rgb="FF008000"/>
        <rFont val="Symbol"/>
        <family val="1"/>
        <charset val="2"/>
      </rPr>
      <t>®</t>
    </r>
    <r>
      <rPr>
        <b/>
        <sz val="12"/>
        <color theme="1"/>
        <rFont val="Arial"/>
        <family val="2"/>
      </rPr>
      <t>TP</t>
    </r>
    <r>
      <rPr>
        <sz val="12"/>
        <color theme="1"/>
        <rFont val="Arial"/>
        <family val="2"/>
      </rPr>
      <t xml:space="preserve">= Seeds from the continously direct-sown plants were grown by transplanting. </t>
    </r>
  </si>
  <si>
    <r>
      <rPr>
        <b/>
        <sz val="12"/>
        <color rgb="FF008000"/>
        <rFont val="Arial"/>
        <family val="2"/>
      </rPr>
      <t>TP</t>
    </r>
    <r>
      <rPr>
        <b/>
        <sz val="12"/>
        <color rgb="FF008000"/>
        <rFont val="Symbol"/>
        <family val="1"/>
        <charset val="2"/>
      </rPr>
      <t>®</t>
    </r>
    <r>
      <rPr>
        <b/>
        <sz val="12"/>
        <color theme="1"/>
        <rFont val="Arial"/>
        <family val="2"/>
      </rPr>
      <t>DS</t>
    </r>
    <r>
      <rPr>
        <sz val="12"/>
        <color theme="1"/>
        <rFont val="Arial"/>
        <family val="2"/>
      </rPr>
      <t xml:space="preserve"> = Seeds from the continously transplanted plants were grown by direct showing.</t>
    </r>
  </si>
  <si>
    <t>N 22, Leaf DS   Log2 FC</t>
  </si>
  <si>
    <r>
      <t xml:space="preserve">N 22, Leaf </t>
    </r>
    <r>
      <rPr>
        <b/>
        <sz val="11"/>
        <color rgb="FF006C00"/>
        <rFont val="Arial"/>
        <family val="2"/>
      </rPr>
      <t>DS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TP Log2FC</t>
    </r>
  </si>
  <si>
    <t>N 22, Leaf TP Log2 FC</t>
  </si>
  <si>
    <r>
      <t xml:space="preserve">N 22, Leaf </t>
    </r>
    <r>
      <rPr>
        <b/>
        <sz val="11"/>
        <color rgb="FF006C00"/>
        <rFont val="Arial"/>
        <family val="2"/>
      </rPr>
      <t>TP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DS  log2FC</t>
    </r>
  </si>
  <si>
    <t>N 22, Root DS   Log2 FC</t>
  </si>
  <si>
    <r>
      <t xml:space="preserve">N 22, Root </t>
    </r>
    <r>
      <rPr>
        <b/>
        <sz val="11"/>
        <color rgb="FF006C00"/>
        <rFont val="Arial"/>
        <family val="2"/>
      </rPr>
      <t>DS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TP Log2FC</t>
    </r>
  </si>
  <si>
    <t>N 22, Root TP Log2 FC</t>
  </si>
  <si>
    <r>
      <t xml:space="preserve">N 22, Root </t>
    </r>
    <r>
      <rPr>
        <b/>
        <sz val="11"/>
        <color rgb="FF006C00"/>
        <rFont val="Arial"/>
        <family val="2"/>
      </rPr>
      <t>TP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DS  log2FC</t>
    </r>
  </si>
  <si>
    <r>
      <rPr>
        <b/>
        <sz val="12"/>
        <color indexed="8"/>
        <rFont val="Arial"/>
        <family val="2"/>
      </rPr>
      <t>N 22</t>
    </r>
    <r>
      <rPr>
        <sz val="12"/>
        <color indexed="8"/>
        <rFont val="Arial"/>
        <family val="2"/>
      </rPr>
      <t>=  Nagina 22</t>
    </r>
  </si>
  <si>
    <r>
      <t>Supplementary Table S16:</t>
    </r>
    <r>
      <rPr>
        <sz val="18"/>
        <color theme="1"/>
        <rFont val="Arial"/>
        <family val="2"/>
      </rPr>
      <t xml:space="preserve"> Differential expression of genes  for redox homeostasis in rice on changing the methods of plant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6C00"/>
      <name val="Arial"/>
      <family val="2"/>
    </font>
    <font>
      <b/>
      <sz val="11"/>
      <color rgb="FF006C00"/>
      <name val="Symbol"/>
      <family val="1"/>
      <charset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4"/>
      <color theme="1"/>
      <name val="Arial"/>
      <family val="2"/>
    </font>
    <font>
      <sz val="14"/>
      <color theme="1"/>
      <name val="Arial Black"/>
      <family val="2"/>
    </font>
    <font>
      <b/>
      <sz val="12"/>
      <color rgb="FF008000"/>
      <name val="Arial"/>
      <family val="2"/>
    </font>
    <font>
      <b/>
      <sz val="12"/>
      <color rgb="FF008000"/>
      <name val="Symbol"/>
      <family val="1"/>
      <charset val="2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b/>
      <sz val="14"/>
      <color theme="1"/>
      <name val="Arial Black"/>
      <family val="2"/>
    </font>
    <font>
      <sz val="12"/>
      <color theme="1"/>
      <name val="Arial Black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2" fontId="0" fillId="0" borderId="1" xfId="0" applyNumberFormat="1" applyBorder="1"/>
    <xf numFmtId="2" fontId="0" fillId="0" borderId="1" xfId="0" applyNumberFormat="1" applyBorder="1" applyAlignment="1">
      <alignment horizontal="center"/>
    </xf>
    <xf numFmtId="0" fontId="2" fillId="0" borderId="0" xfId="0" applyFont="1" applyAlignment="1">
      <alignment vertical="center"/>
    </xf>
    <xf numFmtId="2" fontId="3" fillId="2" borderId="1" xfId="0" applyNumberFormat="1" applyFont="1" applyFill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 indent="1"/>
    </xf>
    <xf numFmtId="2" fontId="0" fillId="0" borderId="0" xfId="0" applyNumberFormat="1" applyAlignment="1">
      <alignment horizontal="center"/>
    </xf>
    <xf numFmtId="2" fontId="1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wrapText="1"/>
    </xf>
    <xf numFmtId="0" fontId="8" fillId="0" borderId="0" xfId="0" applyFont="1"/>
    <xf numFmtId="2" fontId="7" fillId="0" borderId="0" xfId="0" applyNumberFormat="1" applyFont="1" applyAlignment="1">
      <alignment horizontal="center"/>
    </xf>
    <xf numFmtId="0" fontId="7" fillId="0" borderId="0" xfId="0" applyFont="1"/>
    <xf numFmtId="2" fontId="7" fillId="0" borderId="0" xfId="0" applyNumberFormat="1" applyFont="1" applyAlignment="1">
      <alignment horizontal="left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/>
    <xf numFmtId="0" fontId="0" fillId="0" borderId="1" xfId="0" applyBorder="1" applyAlignment="1"/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left" indent="1"/>
    </xf>
    <xf numFmtId="0" fontId="0" fillId="0" borderId="0" xfId="0" applyBorder="1"/>
    <xf numFmtId="0" fontId="0" fillId="0" borderId="0" xfId="0" applyFill="1" applyBorder="1" applyAlignment="1">
      <alignment horizontal="left" indent="1"/>
    </xf>
    <xf numFmtId="0" fontId="10" fillId="0" borderId="0" xfId="0" applyFont="1" applyAlignment="1"/>
    <xf numFmtId="0" fontId="14" fillId="0" borderId="0" xfId="0" applyFont="1" applyAlignment="1">
      <alignment vertical="center"/>
    </xf>
    <xf numFmtId="2" fontId="16" fillId="4" borderId="4" xfId="0" applyNumberFormat="1" applyFont="1" applyFill="1" applyBorder="1" applyAlignment="1">
      <alignment horizontal="center" vertical="top"/>
    </xf>
    <xf numFmtId="0" fontId="17" fillId="4" borderId="5" xfId="0" applyFont="1" applyFill="1" applyBorder="1" applyAlignment="1">
      <alignment horizontal="center" vertical="top"/>
    </xf>
    <xf numFmtId="0" fontId="17" fillId="4" borderId="6" xfId="0" applyFont="1" applyFill="1" applyBorder="1" applyAlignment="1">
      <alignment horizontal="center" vertical="top"/>
    </xf>
    <xf numFmtId="2" fontId="11" fillId="5" borderId="4" xfId="0" applyNumberFormat="1" applyFont="1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2" fontId="2" fillId="2" borderId="7" xfId="0" applyNumberFormat="1" applyFont="1" applyFill="1" applyBorder="1" applyAlignment="1">
      <alignment vertical="center"/>
    </xf>
    <xf numFmtId="0" fontId="7" fillId="0" borderId="2" xfId="0" applyFont="1" applyBorder="1" applyAlignment="1">
      <alignment vertical="center"/>
    </xf>
    <xf numFmtId="2" fontId="2" fillId="3" borderId="7" xfId="0" applyNumberFormat="1" applyFont="1" applyFill="1" applyBorder="1" applyAlignment="1">
      <alignment horizontal="left" vertical="center" indent="1"/>
    </xf>
    <xf numFmtId="0" fontId="7" fillId="0" borderId="2" xfId="0" applyFont="1" applyBorder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5C2FF"/>
      <color rgb="FFFFABFF"/>
      <color rgb="FFB2B2B2"/>
      <color rgb="FF00FF00"/>
      <color rgb="FFFFFF00"/>
      <color rgb="FF71B8FF"/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435843</xdr:colOff>
      <xdr:row>29</xdr:row>
      <xdr:rowOff>40298</xdr:rowOff>
    </xdr:from>
    <xdr:to>
      <xdr:col>3</xdr:col>
      <xdr:colOff>147411</xdr:colOff>
      <xdr:row>32</xdr:row>
      <xdr:rowOff>18315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xmlns="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435843" y="6485548"/>
          <a:ext cx="2918443" cy="59714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292729</xdr:colOff>
      <xdr:row>31</xdr:row>
      <xdr:rowOff>198923</xdr:rowOff>
    </xdr:from>
    <xdr:ext cx="3701545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0251A02D-5AE4-9444-B538-6D6BB34EA133}"/>
            </a:ext>
          </a:extLst>
        </xdr:cNvPr>
        <xdr:cNvSpPr txBox="1"/>
      </xdr:nvSpPr>
      <xdr:spPr>
        <a:xfrm>
          <a:off x="1292729" y="7056923"/>
          <a:ext cx="370154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10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0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/>
            </a:rPr>
            <a:t> 10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  <xdr:twoCellAnchor>
    <xdr:from>
      <xdr:col>1</xdr:col>
      <xdr:colOff>936625</xdr:colOff>
      <xdr:row>1</xdr:row>
      <xdr:rowOff>317500</xdr:rowOff>
    </xdr:from>
    <xdr:to>
      <xdr:col>5</xdr:col>
      <xdr:colOff>460375</xdr:colOff>
      <xdr:row>3</xdr:row>
      <xdr:rowOff>142875</xdr:rowOff>
    </xdr:to>
    <xdr:sp macro="" textlink="">
      <xdr:nvSpPr>
        <xdr:cNvPr id="4" name="Freeform 3"/>
        <xdr:cNvSpPr>
          <a:spLocks noChangeAspect="1"/>
        </xdr:cNvSpPr>
      </xdr:nvSpPr>
      <xdr:spPr bwMode="auto">
        <a:xfrm>
          <a:off x="2206625" y="635000"/>
          <a:ext cx="3460750" cy="587375"/>
        </a:xfrm>
        <a:custGeom>
          <a:avLst/>
          <a:gdLst>
            <a:gd name="T0" fmla="*/ 0 w 1684"/>
            <a:gd name="T1" fmla="*/ 782638 h 493"/>
            <a:gd name="T2" fmla="*/ 2673350 w 1684"/>
            <a:gd name="T3" fmla="*/ 776288 h 493"/>
            <a:gd name="T4" fmla="*/ 0 60000 65536"/>
            <a:gd name="T5" fmla="*/ 0 60000 65536"/>
          </a:gdLst>
          <a:ahLst/>
          <a:cxnLst>
            <a:cxn ang="T4">
              <a:pos x="T0" y="T1"/>
            </a:cxn>
            <a:cxn ang="T5">
              <a:pos x="T2" y="T3"/>
            </a:cxn>
          </a:cxnLst>
          <a:rect l="0" t="0" r="r" b="b"/>
          <a:pathLst>
            <a:path w="1684" h="493">
              <a:moveTo>
                <a:pt x="0" y="493"/>
              </a:moveTo>
              <a:cubicBezTo>
                <a:pt x="543" y="0"/>
                <a:pt x="1298" y="132"/>
                <a:pt x="1684" y="489"/>
              </a:cubicBezTo>
            </a:path>
          </a:pathLst>
        </a:custGeom>
        <a:noFill/>
        <a:ln w="38100" cap="flat">
          <a:solidFill>
            <a:srgbClr val="333333"/>
          </a:solidFill>
          <a:prstDash val="solid"/>
          <a:miter lim="800000"/>
          <a:headEnd type="stealth" w="lg" len="lg"/>
          <a:tailEnd type="stealth" w="lg" len="med"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wrap="square"/>
        <a:lstStyle>
          <a:defPPr>
            <a:defRPr lang="en-US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9pPr>
        </a:lstStyle>
        <a:p>
          <a:endParaRPr lang="en-IN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abSelected="1" zoomScale="60" zoomScaleNormal="60" workbookViewId="0"/>
  </sheetViews>
  <sheetFormatPr defaultColWidth="11" defaultRowHeight="15.75" x14ac:dyDescent="0.25"/>
  <cols>
    <col min="1" max="1" width="20.375" customWidth="1"/>
    <col min="2" max="2" width="15.75" customWidth="1"/>
    <col min="3" max="3" width="18.875" customWidth="1"/>
    <col min="4" max="4" width="2.5" customWidth="1"/>
    <col min="5" max="5" width="15.5" customWidth="1"/>
    <col min="6" max="6" width="19.625" customWidth="1"/>
    <col min="7" max="7" width="4.625" customWidth="1"/>
    <col min="8" max="8" width="16" customWidth="1"/>
    <col min="9" max="9" width="19.875" customWidth="1"/>
    <col min="10" max="10" width="2.625" customWidth="1"/>
    <col min="11" max="11" width="15.875" customWidth="1"/>
    <col min="12" max="12" width="20.625" customWidth="1"/>
    <col min="13" max="13" width="53.5" customWidth="1"/>
  </cols>
  <sheetData>
    <row r="1" spans="1:13" ht="25.5" customHeight="1" x14ac:dyDescent="0.25">
      <c r="A1" s="23" t="s">
        <v>58</v>
      </c>
      <c r="B1" s="3"/>
    </row>
    <row r="2" spans="1:13" ht="38.25" customHeight="1" x14ac:dyDescent="0.25">
      <c r="A2" s="30" t="s">
        <v>3</v>
      </c>
      <c r="B2" s="5" t="s">
        <v>49</v>
      </c>
      <c r="C2" s="4" t="s">
        <v>50</v>
      </c>
      <c r="D2" s="8"/>
      <c r="E2" s="5" t="s">
        <v>51</v>
      </c>
      <c r="F2" s="4" t="s">
        <v>52</v>
      </c>
      <c r="G2" s="9"/>
      <c r="H2" s="5" t="s">
        <v>53</v>
      </c>
      <c r="I2" s="4" t="s">
        <v>54</v>
      </c>
      <c r="J2" s="8"/>
      <c r="K2" s="5" t="s">
        <v>55</v>
      </c>
      <c r="L2" s="4" t="s">
        <v>56</v>
      </c>
      <c r="M2" s="32" t="s">
        <v>0</v>
      </c>
    </row>
    <row r="3" spans="1:13" ht="21.75" customHeight="1" x14ac:dyDescent="0.25">
      <c r="A3" s="31"/>
      <c r="B3" s="24" t="s">
        <v>46</v>
      </c>
      <c r="C3" s="25"/>
      <c r="D3" s="25"/>
      <c r="E3" s="25"/>
      <c r="F3" s="26"/>
      <c r="G3" s="9"/>
      <c r="H3" s="27" t="s">
        <v>9</v>
      </c>
      <c r="I3" s="28"/>
      <c r="J3" s="28"/>
      <c r="K3" s="28"/>
      <c r="L3" s="29"/>
      <c r="M3" s="33"/>
    </row>
    <row r="4" spans="1:13" ht="16.5" customHeight="1" x14ac:dyDescent="0.25">
      <c r="A4" s="1" t="s">
        <v>10</v>
      </c>
      <c r="B4" s="2">
        <v>8.7697730932881903</v>
      </c>
      <c r="C4" s="2">
        <v>-2.48401385920842</v>
      </c>
      <c r="D4" s="14"/>
      <c r="E4" s="2">
        <v>-7.8646227905916397E-2</v>
      </c>
      <c r="F4" s="2">
        <v>5.7195190273897598</v>
      </c>
      <c r="G4" s="2"/>
      <c r="H4" s="2">
        <v>1.4694853573536799</v>
      </c>
      <c r="I4" s="2">
        <v>-2.91863432529458E-2</v>
      </c>
      <c r="J4" s="14"/>
      <c r="K4" s="2">
        <v>0.969819928593741</v>
      </c>
      <c r="L4" s="2">
        <v>0.42772898470610599</v>
      </c>
      <c r="M4" s="6" t="s">
        <v>40</v>
      </c>
    </row>
    <row r="5" spans="1:13" x14ac:dyDescent="0.25">
      <c r="A5" s="1" t="s">
        <v>11</v>
      </c>
      <c r="B5" s="2">
        <v>7.4471413393171497</v>
      </c>
      <c r="C5" s="2">
        <v>-2.4699059093582001</v>
      </c>
      <c r="D5" s="14"/>
      <c r="E5" s="2">
        <v>-1.3598751946368599</v>
      </c>
      <c r="F5" s="2">
        <v>4.4221739679759802</v>
      </c>
      <c r="G5" s="2"/>
      <c r="H5" s="2" t="s">
        <v>1</v>
      </c>
      <c r="I5" s="2" t="s">
        <v>1</v>
      </c>
      <c r="J5" s="14"/>
      <c r="K5" s="2" t="s">
        <v>1</v>
      </c>
      <c r="L5" s="2" t="s">
        <v>1</v>
      </c>
      <c r="M5" s="6" t="s">
        <v>35</v>
      </c>
    </row>
    <row r="6" spans="1:13" x14ac:dyDescent="0.25">
      <c r="A6" s="1" t="s">
        <v>12</v>
      </c>
      <c r="B6" s="2">
        <v>6.9776569053088702</v>
      </c>
      <c r="C6" s="2" t="s">
        <v>1</v>
      </c>
      <c r="D6" s="14"/>
      <c r="E6" s="2" t="s">
        <v>1</v>
      </c>
      <c r="F6" s="2" t="s">
        <v>1</v>
      </c>
      <c r="G6" s="2"/>
      <c r="H6" s="2" t="s">
        <v>1</v>
      </c>
      <c r="I6" s="2">
        <v>-4.4467795320633696</v>
      </c>
      <c r="J6" s="14"/>
      <c r="K6" s="2">
        <v>-3.4477757068169401</v>
      </c>
      <c r="L6" s="2" t="s">
        <v>1</v>
      </c>
      <c r="M6" s="6" t="s">
        <v>36</v>
      </c>
    </row>
    <row r="7" spans="1:13" x14ac:dyDescent="0.25">
      <c r="A7" s="1" t="s">
        <v>13</v>
      </c>
      <c r="B7" s="2">
        <v>5.8156347174877396</v>
      </c>
      <c r="C7" s="2">
        <v>-2.8516387687197202</v>
      </c>
      <c r="D7" s="14"/>
      <c r="E7" s="2">
        <v>-2.56785027796312</v>
      </c>
      <c r="F7" s="2">
        <v>5.2005059893223198</v>
      </c>
      <c r="G7" s="2"/>
      <c r="H7" s="2">
        <v>-3.97727951418516</v>
      </c>
      <c r="I7" s="2">
        <v>-6.8558408321301503</v>
      </c>
      <c r="J7" s="14"/>
      <c r="K7" s="2">
        <v>-4.8568368358273402</v>
      </c>
      <c r="L7" s="2">
        <v>-3.3648108764988298</v>
      </c>
      <c r="M7" s="6" t="s">
        <v>41</v>
      </c>
    </row>
    <row r="8" spans="1:13" x14ac:dyDescent="0.25">
      <c r="A8" s="1" t="s">
        <v>14</v>
      </c>
      <c r="B8" s="2">
        <v>5.7211820068949404</v>
      </c>
      <c r="C8" s="2">
        <v>-2.3243656865289699</v>
      </c>
      <c r="D8" s="14"/>
      <c r="E8" s="2">
        <v>-0.44484457492169699</v>
      </c>
      <c r="F8" s="2">
        <v>3.6387072300929599</v>
      </c>
      <c r="G8" s="2"/>
      <c r="H8" s="2">
        <v>1.35314686710252</v>
      </c>
      <c r="I8" s="2">
        <v>0.48689096583973501</v>
      </c>
      <c r="J8" s="14"/>
      <c r="K8" s="2">
        <v>0.32151043953430702</v>
      </c>
      <c r="L8" s="2">
        <v>2.28223969002044</v>
      </c>
      <c r="M8" s="6" t="s">
        <v>40</v>
      </c>
    </row>
    <row r="9" spans="1:13" x14ac:dyDescent="0.25">
      <c r="A9" s="1" t="s">
        <v>15</v>
      </c>
      <c r="B9" s="2">
        <v>5.2772199118008603</v>
      </c>
      <c r="C9" s="2" t="s">
        <v>1</v>
      </c>
      <c r="D9" s="14"/>
      <c r="E9" s="2" t="s">
        <v>1</v>
      </c>
      <c r="F9" s="2" t="s">
        <v>1</v>
      </c>
      <c r="G9" s="2"/>
      <c r="H9" s="2">
        <v>-3.3074280747823699</v>
      </c>
      <c r="I9" s="2">
        <v>-7.0317378265745401</v>
      </c>
      <c r="J9" s="14"/>
      <c r="K9" s="2">
        <v>-6.0327336765974202</v>
      </c>
      <c r="L9" s="2">
        <v>-8.8746017586726609</v>
      </c>
      <c r="M9" s="6" t="s">
        <v>41</v>
      </c>
    </row>
    <row r="10" spans="1:13" x14ac:dyDescent="0.25">
      <c r="A10" s="1" t="s">
        <v>16</v>
      </c>
      <c r="B10" s="2">
        <v>5.2043180236367599</v>
      </c>
      <c r="C10" s="2">
        <v>-1.92072583831709</v>
      </c>
      <c r="D10" s="14"/>
      <c r="E10" s="2">
        <v>-0.58370908773530406</v>
      </c>
      <c r="F10" s="2">
        <v>4.9455470206898999</v>
      </c>
      <c r="G10" s="2"/>
      <c r="H10" s="2">
        <v>0.78240870669308005</v>
      </c>
      <c r="I10" s="2">
        <v>-0.48952187972225197</v>
      </c>
      <c r="J10" s="14"/>
      <c r="K10" s="2">
        <v>2.3970093122459701</v>
      </c>
      <c r="L10" s="2">
        <v>1.0771371552562601</v>
      </c>
      <c r="M10" s="6" t="s">
        <v>40</v>
      </c>
    </row>
    <row r="11" spans="1:13" x14ac:dyDescent="0.25">
      <c r="A11" s="1" t="s">
        <v>17</v>
      </c>
      <c r="B11" s="2">
        <v>5.1863646159631704</v>
      </c>
      <c r="C11" s="2">
        <v>-2.2485760269313899</v>
      </c>
      <c r="D11" s="14"/>
      <c r="E11" s="2">
        <v>-0.82116518052814502</v>
      </c>
      <c r="F11" s="2">
        <v>2.8227362789243502</v>
      </c>
      <c r="G11" s="2"/>
      <c r="H11" s="2">
        <v>1.21681148663881</v>
      </c>
      <c r="I11" s="2">
        <v>0.43518971162291498</v>
      </c>
      <c r="J11" s="14"/>
      <c r="K11" s="2">
        <v>1.04300521703991</v>
      </c>
      <c r="L11" s="2">
        <v>2.3716822581291499</v>
      </c>
      <c r="M11" s="6" t="s">
        <v>42</v>
      </c>
    </row>
    <row r="12" spans="1:13" x14ac:dyDescent="0.25">
      <c r="A12" s="1" t="s">
        <v>18</v>
      </c>
      <c r="B12" s="2">
        <v>5.0915369918855999</v>
      </c>
      <c r="C12" s="2">
        <v>-1.34951969012602</v>
      </c>
      <c r="D12" s="14"/>
      <c r="E12" s="2">
        <v>0.170638580259107</v>
      </c>
      <c r="F12" s="2">
        <v>3.8826293295250598</v>
      </c>
      <c r="G12" s="2"/>
      <c r="H12" s="2">
        <v>0.68746309824794405</v>
      </c>
      <c r="I12" s="2">
        <v>1.3045703027297999E-3</v>
      </c>
      <c r="J12" s="14"/>
      <c r="K12" s="2">
        <v>0.32690265432912002</v>
      </c>
      <c r="L12" s="2">
        <v>1.1714120252343601</v>
      </c>
      <c r="M12" s="6" t="s">
        <v>40</v>
      </c>
    </row>
    <row r="13" spans="1:13" x14ac:dyDescent="0.25">
      <c r="A13" s="1" t="s">
        <v>19</v>
      </c>
      <c r="B13" s="2">
        <v>5.0036416689195997</v>
      </c>
      <c r="C13" s="2">
        <v>-2.0829353188128601</v>
      </c>
      <c r="D13" s="14"/>
      <c r="E13" s="2">
        <v>-0.35294425034441601</v>
      </c>
      <c r="F13" s="2">
        <v>3.4643899206126698</v>
      </c>
      <c r="G13" s="2"/>
      <c r="H13" s="2">
        <v>-6.7646084793617201</v>
      </c>
      <c r="I13" s="2">
        <v>-0.22648764868250601</v>
      </c>
      <c r="J13" s="14"/>
      <c r="K13" s="2">
        <v>-0.227481362817679</v>
      </c>
      <c r="L13" s="2">
        <v>0.19743146817951199</v>
      </c>
      <c r="M13" s="6" t="s">
        <v>40</v>
      </c>
    </row>
    <row r="14" spans="1:13" x14ac:dyDescent="0.25">
      <c r="A14" s="1" t="s">
        <v>20</v>
      </c>
      <c r="B14" s="2">
        <v>4.0151154402334504</v>
      </c>
      <c r="C14" s="2">
        <v>-0.79716885946872196</v>
      </c>
      <c r="D14" s="14"/>
      <c r="E14" s="2">
        <v>-0.34926800503481598</v>
      </c>
      <c r="F14" s="2">
        <v>3.2425287948393802</v>
      </c>
      <c r="G14" s="2"/>
      <c r="H14" s="2">
        <v>1.3615551901259899</v>
      </c>
      <c r="I14" s="2">
        <v>0.294939022108895</v>
      </c>
      <c r="J14" s="14"/>
      <c r="K14" s="2">
        <v>1.4797367158296399</v>
      </c>
      <c r="L14" s="2">
        <v>0.48236518057028899</v>
      </c>
      <c r="M14" s="6" t="s">
        <v>40</v>
      </c>
    </row>
    <row r="15" spans="1:13" x14ac:dyDescent="0.25">
      <c r="A15" s="1" t="s">
        <v>21</v>
      </c>
      <c r="B15" s="2">
        <v>3.7251319689022102</v>
      </c>
      <c r="C15" s="2">
        <v>-1.1992680704104299</v>
      </c>
      <c r="D15" s="14"/>
      <c r="E15" s="2">
        <v>-1.74056646187012</v>
      </c>
      <c r="F15" s="2">
        <v>3.34820516062678</v>
      </c>
      <c r="G15" s="2"/>
      <c r="H15" s="2">
        <v>0.47479939448091402</v>
      </c>
      <c r="I15" s="2">
        <v>0.47722278117092398</v>
      </c>
      <c r="J15" s="14"/>
      <c r="K15" s="2">
        <v>0.26647475216655397</v>
      </c>
      <c r="L15" s="2">
        <v>1.0809242621865101</v>
      </c>
      <c r="M15" s="6" t="s">
        <v>40</v>
      </c>
    </row>
    <row r="16" spans="1:13" x14ac:dyDescent="0.25">
      <c r="A16" s="1" t="s">
        <v>22</v>
      </c>
      <c r="B16" s="2">
        <v>3.6272917816171599</v>
      </c>
      <c r="C16" s="2">
        <v>1.61755571461456</v>
      </c>
      <c r="D16" s="14"/>
      <c r="E16" s="2">
        <v>4.7381552423930504</v>
      </c>
      <c r="F16" s="2">
        <v>-3.21844489611569</v>
      </c>
      <c r="G16" s="2"/>
      <c r="H16" s="2">
        <v>2.1069152660433299</v>
      </c>
      <c r="I16" s="2">
        <v>-2.2004924567000899</v>
      </c>
      <c r="J16" s="14"/>
      <c r="K16" s="2">
        <v>0.98173552208918502</v>
      </c>
      <c r="L16" s="2">
        <v>-1.04357664805466</v>
      </c>
      <c r="M16" s="6" t="s">
        <v>40</v>
      </c>
    </row>
    <row r="17" spans="1:13" x14ac:dyDescent="0.25">
      <c r="A17" s="1" t="s">
        <v>23</v>
      </c>
      <c r="B17" s="2">
        <v>3.51261509902608</v>
      </c>
      <c r="C17" s="2">
        <v>-0.40834093839386199</v>
      </c>
      <c r="D17" s="14"/>
      <c r="E17" s="2">
        <v>-0.97135507019063005</v>
      </c>
      <c r="F17" s="2">
        <v>2.73514499415159</v>
      </c>
      <c r="G17" s="2"/>
      <c r="H17" s="2">
        <v>-1.7702616938046101</v>
      </c>
      <c r="I17" s="2">
        <v>-1.6409895410669499</v>
      </c>
      <c r="J17" s="14"/>
      <c r="K17" s="2">
        <v>-0.83112616400824402</v>
      </c>
      <c r="L17" s="2">
        <v>-2.07161726173134</v>
      </c>
      <c r="M17" s="6" t="s">
        <v>37</v>
      </c>
    </row>
    <row r="18" spans="1:13" x14ac:dyDescent="0.25">
      <c r="A18" s="1" t="s">
        <v>24</v>
      </c>
      <c r="B18" s="2">
        <v>3.12732495518416</v>
      </c>
      <c r="C18" s="2">
        <v>-1.8986899328242499</v>
      </c>
      <c r="D18" s="14"/>
      <c r="E18" s="2">
        <v>-2.6567676536571101</v>
      </c>
      <c r="F18" s="2">
        <v>2.7429059555345101</v>
      </c>
      <c r="G18" s="2"/>
      <c r="H18" s="2">
        <v>-1.4329593734131501</v>
      </c>
      <c r="I18" s="2">
        <v>-1.3654318624944799</v>
      </c>
      <c r="J18" s="14"/>
      <c r="K18" s="2">
        <v>-1.80383085240272</v>
      </c>
      <c r="L18" s="2">
        <v>-1.12282797517898</v>
      </c>
      <c r="M18" s="6" t="s">
        <v>40</v>
      </c>
    </row>
    <row r="19" spans="1:13" x14ac:dyDescent="0.25">
      <c r="A19" s="1" t="s">
        <v>2</v>
      </c>
      <c r="B19" s="2">
        <v>3.0361770520089602</v>
      </c>
      <c r="C19" s="2">
        <v>-1.4327542665006301</v>
      </c>
      <c r="D19" s="14"/>
      <c r="E19" s="2">
        <v>-0.74593449216009799</v>
      </c>
      <c r="F19" s="2">
        <v>2.5402093697726298</v>
      </c>
      <c r="G19" s="2"/>
      <c r="H19" s="2">
        <v>0.81908425809529595</v>
      </c>
      <c r="I19" s="2">
        <v>0.32894874245931699</v>
      </c>
      <c r="J19" s="14"/>
      <c r="K19" s="2">
        <v>0.69473735914942503</v>
      </c>
      <c r="L19" s="2">
        <v>0.267820645301729</v>
      </c>
      <c r="M19" s="6" t="s">
        <v>44</v>
      </c>
    </row>
    <row r="20" spans="1:13" x14ac:dyDescent="0.25">
      <c r="A20" s="1" t="s">
        <v>25</v>
      </c>
      <c r="B20" s="2">
        <v>2.9954343786098199</v>
      </c>
      <c r="C20" s="2">
        <v>-1.27504937935713</v>
      </c>
      <c r="D20" s="15"/>
      <c r="E20" s="2">
        <v>-0.50298046431315602</v>
      </c>
      <c r="F20" s="2">
        <v>3.0967517978309802</v>
      </c>
      <c r="G20" s="16"/>
      <c r="H20" s="2">
        <v>-0.34911826116001898</v>
      </c>
      <c r="I20" s="2">
        <v>-0.210698945634924</v>
      </c>
      <c r="J20" s="15"/>
      <c r="K20" s="2">
        <v>0.125723949058623</v>
      </c>
      <c r="L20" s="2">
        <v>0.560293318477879</v>
      </c>
      <c r="M20" s="6" t="s">
        <v>40</v>
      </c>
    </row>
    <row r="21" spans="1:13" x14ac:dyDescent="0.25">
      <c r="A21" s="1" t="s">
        <v>26</v>
      </c>
      <c r="B21" s="2">
        <v>2.8952391260672701</v>
      </c>
      <c r="C21" s="2">
        <v>-1.0238754560330801</v>
      </c>
      <c r="D21" s="15"/>
      <c r="E21" s="2">
        <v>0.54047903870874503</v>
      </c>
      <c r="F21" s="2">
        <v>0.98624119929980703</v>
      </c>
      <c r="G21" s="16"/>
      <c r="H21" s="2">
        <v>-0.77152279347077801</v>
      </c>
      <c r="I21" s="2">
        <v>-1.1740203909881799</v>
      </c>
      <c r="J21" s="15"/>
      <c r="K21" s="2">
        <v>0.32541487938463098</v>
      </c>
      <c r="L21" s="2">
        <v>-1.51228623119344</v>
      </c>
      <c r="M21" s="6" t="s">
        <v>38</v>
      </c>
    </row>
    <row r="22" spans="1:13" x14ac:dyDescent="0.25">
      <c r="A22" s="1" t="s">
        <v>27</v>
      </c>
      <c r="B22" s="2">
        <v>2.63962696051449</v>
      </c>
      <c r="C22" s="2">
        <v>1.02530050581972</v>
      </c>
      <c r="D22" s="15"/>
      <c r="E22" s="2">
        <v>0.82311878482585599</v>
      </c>
      <c r="F22" s="2">
        <v>1.5465349455253199</v>
      </c>
      <c r="G22" s="16"/>
      <c r="H22" s="2">
        <v>0.51507698463262797</v>
      </c>
      <c r="I22" s="2">
        <v>-0.39959577567369298</v>
      </c>
      <c r="J22" s="15"/>
      <c r="K22" s="2">
        <v>-8.9587554404747499E-2</v>
      </c>
      <c r="L22" s="2">
        <v>-8.5586676123043798E-2</v>
      </c>
      <c r="M22" s="6" t="s">
        <v>40</v>
      </c>
    </row>
    <row r="23" spans="1:13" x14ac:dyDescent="0.25">
      <c r="A23" s="1" t="s">
        <v>28</v>
      </c>
      <c r="B23" s="2">
        <v>2.5903063968878102</v>
      </c>
      <c r="C23" s="2">
        <v>-0.72706503908738995</v>
      </c>
      <c r="D23" s="15"/>
      <c r="E23" s="2">
        <v>6.9808256727675599E-2</v>
      </c>
      <c r="F23" s="2">
        <v>-0.59369091657199102</v>
      </c>
      <c r="G23" s="16"/>
      <c r="H23" s="2">
        <v>-2.6035781181850601</v>
      </c>
      <c r="I23" s="2">
        <v>-2.0282616714818702</v>
      </c>
      <c r="J23" s="15"/>
      <c r="K23" s="2">
        <v>-2.2387086994140799</v>
      </c>
      <c r="L23" s="2">
        <v>-1.6956534897665301</v>
      </c>
      <c r="M23" s="6" t="s">
        <v>41</v>
      </c>
    </row>
    <row r="24" spans="1:13" x14ac:dyDescent="0.25">
      <c r="A24" s="1" t="s">
        <v>29</v>
      </c>
      <c r="B24" s="2">
        <v>2.5333184856440201</v>
      </c>
      <c r="C24" s="2">
        <v>-8.8073685520767803E-2</v>
      </c>
      <c r="D24" s="15"/>
      <c r="E24" s="2">
        <v>-0.4483725662293</v>
      </c>
      <c r="F24" s="2">
        <v>2.64189017421754</v>
      </c>
      <c r="G24" s="16"/>
      <c r="H24" s="2">
        <v>-8.1596052017130799E-2</v>
      </c>
      <c r="I24" s="2">
        <v>0.63333450052953599</v>
      </c>
      <c r="J24" s="15"/>
      <c r="K24" s="2">
        <v>0.47279493902284098</v>
      </c>
      <c r="L24" s="2">
        <v>0.17890253443715201</v>
      </c>
      <c r="M24" s="6" t="s">
        <v>43</v>
      </c>
    </row>
    <row r="25" spans="1:13" x14ac:dyDescent="0.25">
      <c r="A25" s="1" t="s">
        <v>30</v>
      </c>
      <c r="B25" s="2">
        <v>2.4791769073326702</v>
      </c>
      <c r="C25" s="2">
        <v>-2.1528780541488999</v>
      </c>
      <c r="D25" s="15"/>
      <c r="E25" s="2">
        <v>-2.37215445609933</v>
      </c>
      <c r="F25" s="2">
        <v>1.64389133068587</v>
      </c>
      <c r="G25" s="16"/>
      <c r="H25" s="2">
        <v>2.70842622525694</v>
      </c>
      <c r="I25" s="2">
        <v>3.3030357002418702</v>
      </c>
      <c r="J25" s="15"/>
      <c r="K25" s="2">
        <v>3.47031346707809</v>
      </c>
      <c r="L25" s="2">
        <v>2.3984183651897499</v>
      </c>
      <c r="M25" s="6" t="s">
        <v>42</v>
      </c>
    </row>
    <row r="26" spans="1:13" x14ac:dyDescent="0.25">
      <c r="A26" s="1" t="s">
        <v>31</v>
      </c>
      <c r="B26" s="2">
        <v>2.2999240830303198</v>
      </c>
      <c r="C26" s="2">
        <v>-0.44846035826645197</v>
      </c>
      <c r="D26" s="15"/>
      <c r="E26" s="2">
        <v>-0.69516259153293103</v>
      </c>
      <c r="F26" s="2">
        <v>1.7180984570764399</v>
      </c>
      <c r="G26" s="16"/>
      <c r="H26" s="2">
        <v>-0.28093160359041203</v>
      </c>
      <c r="I26" s="2">
        <v>-0.88750762927290705</v>
      </c>
      <c r="J26" s="15"/>
      <c r="K26" s="2">
        <v>-0.971776378475535</v>
      </c>
      <c r="L26" s="2">
        <v>-0.82916293313841405</v>
      </c>
      <c r="M26" s="6" t="s">
        <v>41</v>
      </c>
    </row>
    <row r="27" spans="1:13" x14ac:dyDescent="0.25">
      <c r="A27" s="1" t="s">
        <v>32</v>
      </c>
      <c r="B27" s="2">
        <v>2.2972845967860298</v>
      </c>
      <c r="C27" s="2">
        <v>-0.56570583492393001</v>
      </c>
      <c r="D27" s="15"/>
      <c r="E27" s="2">
        <v>1.0818625355027101</v>
      </c>
      <c r="F27" s="2">
        <v>0.10659210478603599</v>
      </c>
      <c r="G27" s="16"/>
      <c r="H27" s="2">
        <v>-0.56561942613760696</v>
      </c>
      <c r="I27" s="2">
        <v>-0.79408996780863805</v>
      </c>
      <c r="J27" s="15"/>
      <c r="K27" s="2">
        <v>-0.24471983507756301</v>
      </c>
      <c r="L27" s="2">
        <v>-0.718808927654637</v>
      </c>
      <c r="M27" s="6" t="s">
        <v>45</v>
      </c>
    </row>
    <row r="28" spans="1:13" x14ac:dyDescent="0.25">
      <c r="A28" s="1" t="s">
        <v>33</v>
      </c>
      <c r="B28" s="2">
        <v>2.12814257932131</v>
      </c>
      <c r="C28" s="2">
        <v>-0.46990678007209902</v>
      </c>
      <c r="D28" s="15"/>
      <c r="E28" s="2">
        <v>1.3405637622258599</v>
      </c>
      <c r="F28" s="2">
        <v>-3.1904303741358899</v>
      </c>
      <c r="G28" s="16"/>
      <c r="H28" s="2">
        <v>2.4426823306407401</v>
      </c>
      <c r="I28" s="2">
        <v>4.4385841435451097</v>
      </c>
      <c r="J28" s="15"/>
      <c r="K28" s="2">
        <v>4.4375882461057401</v>
      </c>
      <c r="L28" s="2" t="s">
        <v>1</v>
      </c>
      <c r="M28" s="6" t="s">
        <v>39</v>
      </c>
    </row>
    <row r="29" spans="1:13" x14ac:dyDescent="0.25">
      <c r="A29" s="1" t="s">
        <v>34</v>
      </c>
      <c r="B29" s="2">
        <v>2.0283149496917199</v>
      </c>
      <c r="C29" s="2">
        <v>-1.47748056400684</v>
      </c>
      <c r="D29" s="15"/>
      <c r="E29" s="2">
        <v>-2.3284957009090901</v>
      </c>
      <c r="F29" s="2">
        <v>2.54934998121246</v>
      </c>
      <c r="G29" s="16"/>
      <c r="H29" s="2">
        <v>-1.2329144067691</v>
      </c>
      <c r="I29" s="2">
        <v>-1.6189244532034499</v>
      </c>
      <c r="J29" s="15"/>
      <c r="K29" s="2">
        <v>-1.2239894825681199</v>
      </c>
      <c r="L29" s="2">
        <v>-2.0766021192838999</v>
      </c>
      <c r="M29" s="6" t="s">
        <v>41</v>
      </c>
    </row>
    <row r="30" spans="1:13" x14ac:dyDescent="0.25">
      <c r="B30" s="7"/>
      <c r="C30" s="7"/>
      <c r="D30" s="7"/>
      <c r="E30" s="7"/>
    </row>
    <row r="31" spans="1:13" x14ac:dyDescent="0.25">
      <c r="B31" s="7"/>
      <c r="C31" s="7"/>
      <c r="D31" s="7"/>
      <c r="E31" s="7"/>
    </row>
    <row r="32" spans="1:13" x14ac:dyDescent="0.25">
      <c r="B32" s="7"/>
      <c r="C32" s="7"/>
      <c r="D32" s="7"/>
      <c r="E32" s="7"/>
    </row>
    <row r="33" spans="1:13" x14ac:dyDescent="0.25">
      <c r="B33" s="7"/>
      <c r="C33" s="7"/>
      <c r="D33" s="7"/>
      <c r="E33" s="7"/>
    </row>
    <row r="34" spans="1:13" x14ac:dyDescent="0.25">
      <c r="B34" s="7"/>
      <c r="C34" s="7"/>
      <c r="D34" s="7"/>
      <c r="E34" s="7"/>
    </row>
    <row r="35" spans="1:13" ht="18" x14ac:dyDescent="0.25">
      <c r="A35" s="22" t="s">
        <v>4</v>
      </c>
      <c r="C35" s="11"/>
      <c r="D35" s="7"/>
      <c r="E35" s="7"/>
    </row>
    <row r="36" spans="1:13" x14ac:dyDescent="0.25">
      <c r="C36" s="11"/>
      <c r="D36" s="7"/>
      <c r="E36" s="7"/>
    </row>
    <row r="37" spans="1:13" x14ac:dyDescent="0.25">
      <c r="B37" s="10" t="s">
        <v>57</v>
      </c>
      <c r="C37" s="11"/>
      <c r="D37" s="7"/>
      <c r="E37" s="7"/>
    </row>
    <row r="38" spans="1:13" x14ac:dyDescent="0.25">
      <c r="B38" s="12" t="s">
        <v>5</v>
      </c>
      <c r="C38" s="11"/>
      <c r="D38" s="7"/>
      <c r="E38" s="7"/>
    </row>
    <row r="39" spans="1:13" x14ac:dyDescent="0.25">
      <c r="B39" s="12" t="s">
        <v>7</v>
      </c>
    </row>
    <row r="40" spans="1:13" x14ac:dyDescent="0.25">
      <c r="B40" s="12" t="s">
        <v>47</v>
      </c>
    </row>
    <row r="41" spans="1:13" x14ac:dyDescent="0.25">
      <c r="B41" s="12" t="s">
        <v>48</v>
      </c>
    </row>
    <row r="42" spans="1:13" x14ac:dyDescent="0.25">
      <c r="B42" s="13" t="s">
        <v>6</v>
      </c>
    </row>
    <row r="43" spans="1:13" x14ac:dyDescent="0.25">
      <c r="B43" s="12" t="s">
        <v>8</v>
      </c>
    </row>
    <row r="45" spans="1:13" x14ac:dyDescent="0.25">
      <c r="A45" s="17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9"/>
    </row>
    <row r="46" spans="1:13" x14ac:dyDescent="0.25">
      <c r="A46" s="20"/>
      <c r="B46" s="20"/>
      <c r="C46" s="20"/>
      <c r="D46" s="20"/>
      <c r="E46" s="20"/>
      <c r="F46" s="20"/>
      <c r="G46" s="20"/>
      <c r="H46" s="20"/>
      <c r="I46" s="20"/>
      <c r="J46" s="20"/>
      <c r="K46" s="20"/>
      <c r="L46" s="20"/>
      <c r="M46" s="20"/>
    </row>
    <row r="47" spans="1:13" x14ac:dyDescent="0.25">
      <c r="A47" s="17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9"/>
    </row>
    <row r="48" spans="1:13" x14ac:dyDescent="0.25">
      <c r="A48" s="20"/>
      <c r="B48" s="20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</row>
    <row r="49" spans="1:13" x14ac:dyDescent="0.25">
      <c r="A49" s="20"/>
      <c r="B49" s="20"/>
      <c r="C49" s="20"/>
      <c r="D49" s="20"/>
      <c r="E49" s="20"/>
      <c r="F49" s="20"/>
      <c r="G49" s="20"/>
      <c r="H49" s="20"/>
      <c r="I49" s="20"/>
      <c r="J49" s="20"/>
      <c r="K49" s="20"/>
      <c r="L49" s="20"/>
      <c r="M49" s="20"/>
    </row>
    <row r="50" spans="1:13" x14ac:dyDescent="0.25">
      <c r="A50" s="17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21"/>
    </row>
    <row r="51" spans="1:13" x14ac:dyDescent="0.25">
      <c r="A51" s="17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21"/>
    </row>
    <row r="52" spans="1:13" x14ac:dyDescent="0.25">
      <c r="A52" s="17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21"/>
    </row>
    <row r="53" spans="1:13" x14ac:dyDescent="0.25">
      <c r="A53" s="17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9"/>
    </row>
    <row r="54" spans="1:13" x14ac:dyDescent="0.25">
      <c r="A54" s="17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9"/>
    </row>
  </sheetData>
  <mergeCells count="4">
    <mergeCell ref="B3:F3"/>
    <mergeCell ref="H3:L3"/>
    <mergeCell ref="A2:A3"/>
    <mergeCell ref="M2:M3"/>
  </mergeCells>
  <conditionalFormatting sqref="C45:D45 I45:J45 L45 F45:G45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5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5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5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L45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:D54 I50:J54 L50:L54 F50:G54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B54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0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1:E54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0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1:H54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1:K54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L54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:D47 I47:J47 L47 F47:G47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7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:L4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29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2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4:A2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2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2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2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K29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2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2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4:M2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19 G4:G19 J4:J19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29 G4:G29 J4:J29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L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2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6-11T15:14:23Z</dcterms:created>
  <dcterms:modified xsi:type="dcterms:W3CDTF">2022-05-15T16:46:48Z</dcterms:modified>
</cp:coreProperties>
</file>